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7">
  <si>
    <r>
      <rPr>
        <sz val="10"/>
        <rFont val="Symbol"/>
        <family val="0"/>
      </rPr>
      <t xml:space="preserve">a</t>
    </r>
    <r>
      <rPr>
        <sz val="10"/>
        <rFont val="Verdana"/>
        <family val="0"/>
      </rPr>
      <t xml:space="preserve">4</t>
    </r>
    <r>
      <rPr>
        <sz val="10"/>
        <rFont val="Symbol"/>
        <family val="0"/>
      </rPr>
      <t xml:space="preserve">b</t>
    </r>
    <r>
      <rPr>
        <sz val="10"/>
        <rFont val="Verdana"/>
        <family val="0"/>
      </rPr>
      <t xml:space="preserve">2+SSS normalized Max Responses (data for Figure 4B)</t>
    </r>
  </si>
  <si>
    <t xml:space="preserve">excluded hillslope &lt; 0.5 or &gt; 4.0</t>
  </si>
  <si>
    <t xml:space="preserve">Norm Max</t>
  </si>
  <si>
    <t xml:space="preserve">no Ly6</t>
  </si>
  <si>
    <t xml:space="preserve">SSS-G</t>
  </si>
  <si>
    <r>
      <rPr>
        <sz val="8"/>
        <rFont val="Arial"/>
        <family val="0"/>
      </rPr>
      <t xml:space="preserve">SSS-</t>
    </r>
    <r>
      <rPr>
        <sz val="8"/>
        <rFont val="Symbol"/>
        <family val="0"/>
      </rPr>
      <t xml:space="preserve">d</t>
    </r>
    <r>
      <rPr>
        <sz val="8"/>
        <rFont val="Arial"/>
        <family val="0"/>
      </rPr>
      <t xml:space="preserve">L1K1</t>
    </r>
  </si>
  <si>
    <r>
      <rPr>
        <sz val="8"/>
        <rFont val="Arial"/>
        <family val="0"/>
      </rPr>
      <t xml:space="preserve">SSS-</t>
    </r>
    <r>
      <rPr>
        <sz val="8"/>
        <rFont val="Symbol"/>
        <family val="0"/>
      </rPr>
      <t xml:space="preserve">d</t>
    </r>
    <r>
      <rPr>
        <sz val="8"/>
        <rFont val="Arial"/>
        <family val="0"/>
      </rPr>
      <t xml:space="preserve">L1K2</t>
    </r>
  </si>
  <si>
    <r>
      <rPr>
        <sz val="8"/>
        <rFont val="Arial"/>
        <family val="0"/>
      </rPr>
      <t xml:space="preserve">SSS-</t>
    </r>
    <r>
      <rPr>
        <sz val="8"/>
        <rFont val="Symbol"/>
        <family val="0"/>
      </rPr>
      <t xml:space="preserve">d</t>
    </r>
    <r>
      <rPr>
        <sz val="8"/>
        <rFont val="Arial"/>
        <family val="0"/>
      </rPr>
      <t xml:space="preserve">L2</t>
    </r>
  </si>
  <si>
    <r>
      <rPr>
        <sz val="8"/>
        <rFont val="Arial"/>
        <family val="0"/>
      </rPr>
      <t xml:space="preserve">SSS-</t>
    </r>
    <r>
      <rPr>
        <sz val="8"/>
        <rFont val="Symbol"/>
        <family val="0"/>
      </rPr>
      <t xml:space="preserve">d</t>
    </r>
    <r>
      <rPr>
        <sz val="8"/>
        <rFont val="Arial"/>
        <family val="0"/>
      </rPr>
      <t xml:space="preserve">L3</t>
    </r>
  </si>
  <si>
    <t xml:space="preserve"> </t>
  </si>
  <si>
    <t xml:space="preserve">-</t>
  </si>
  <si>
    <t xml:space="preserve">average</t>
  </si>
  <si>
    <t xml:space="preserve">N</t>
  </si>
  <si>
    <t xml:space="preserve">Normalized pixel density (data for Figure 5B)</t>
  </si>
  <si>
    <t xml:space="preserve">a4-HA (+Nic)</t>
  </si>
  <si>
    <t xml:space="preserve">a4-HA + SSS (+Nic)</t>
  </si>
  <si>
    <t xml:space="preserve">a4-HA + dL2 (+Nic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00"/>
    <numFmt numFmtId="167" formatCode="General"/>
    <numFmt numFmtId="168" formatCode="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ymbol"/>
      <family val="0"/>
    </font>
    <font>
      <b val="true"/>
      <sz val="10"/>
      <name val="Verdana"/>
      <family val="0"/>
    </font>
    <font>
      <sz val="8"/>
      <name val="Arial"/>
      <family val="0"/>
    </font>
    <font>
      <sz val="8"/>
      <name val="Symbol"/>
      <family val="0"/>
    </font>
    <font>
      <b val="true"/>
      <sz val="9"/>
      <name val="Verdana"/>
      <family val="0"/>
    </font>
    <font>
      <sz val="9"/>
      <name val="Verdana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0546875" defaultRowHeight="13" zeroHeight="false" outlineLevelRow="0" outlineLevelCol="0"/>
  <cols>
    <col collapsed="false" customWidth="true" hidden="false" outlineLevel="0" max="7" min="2" style="0" width="15.7"/>
  </cols>
  <sheetData>
    <row r="1" customFormat="false" ht="13" hidden="false" customHeight="false" outlineLevel="0" collapsed="false">
      <c r="A1" s="1" t="s">
        <v>0</v>
      </c>
    </row>
    <row r="2" customFormat="false" ht="14" hidden="false" customHeight="false" outlineLevel="0" collapsed="false">
      <c r="A2" s="0" t="s">
        <v>1</v>
      </c>
    </row>
    <row r="3" customFormat="false" ht="14" hidden="false" customHeight="false" outlineLevel="0" collapsed="false">
      <c r="A3" s="2" t="s">
        <v>2</v>
      </c>
      <c r="B3" s="3" t="s">
        <v>3</v>
      </c>
      <c r="C3" s="4" t="s">
        <v>4</v>
      </c>
      <c r="D3" s="4" t="s">
        <v>5</v>
      </c>
      <c r="E3" s="4" t="s">
        <v>6</v>
      </c>
      <c r="F3" s="5" t="s">
        <v>7</v>
      </c>
      <c r="G3" s="5" t="s">
        <v>8</v>
      </c>
    </row>
    <row r="4" customFormat="false" ht="13" hidden="false" customHeight="false" outlineLevel="0" collapsed="false">
      <c r="A4" s="6" t="s">
        <v>9</v>
      </c>
      <c r="B4" s="7" t="n">
        <v>1</v>
      </c>
      <c r="C4" s="8" t="n">
        <v>0.384822573749466</v>
      </c>
      <c r="D4" s="8" t="n">
        <v>0.45575032064985</v>
      </c>
      <c r="E4" s="8" t="n">
        <v>0.75502351432236</v>
      </c>
      <c r="F4" s="8" t="n">
        <v>1.03604104318085</v>
      </c>
      <c r="G4" s="9" t="s">
        <v>10</v>
      </c>
    </row>
    <row r="5" customFormat="false" ht="13" hidden="false" customHeight="false" outlineLevel="0" collapsed="false">
      <c r="A5" s="6"/>
      <c r="B5" s="7" t="n">
        <v>1</v>
      </c>
      <c r="C5" s="8" t="n">
        <v>0.426470588235294</v>
      </c>
      <c r="D5" s="9" t="s">
        <v>10</v>
      </c>
      <c r="E5" s="8" t="n">
        <v>0.514705882352941</v>
      </c>
      <c r="F5" s="8" t="n">
        <v>0.955882352941176</v>
      </c>
      <c r="G5" s="9" t="s">
        <v>10</v>
      </c>
    </row>
    <row r="6" customFormat="false" ht="13" hidden="false" customHeight="false" outlineLevel="0" collapsed="false">
      <c r="A6" s="6"/>
      <c r="B6" s="7" t="n">
        <v>1</v>
      </c>
      <c r="C6" s="8" t="n">
        <v>0.791763315681211</v>
      </c>
      <c r="D6" s="8" t="n">
        <v>0.837235765241367</v>
      </c>
      <c r="E6" s="8" t="n">
        <v>0.62147139918596</v>
      </c>
      <c r="F6" s="8" t="n">
        <v>1.00463915269815</v>
      </c>
      <c r="G6" s="8"/>
    </row>
    <row r="7" customFormat="false" ht="13" hidden="false" customHeight="false" outlineLevel="0" collapsed="false">
      <c r="A7" s="6"/>
      <c r="B7" s="7" t="n">
        <v>1</v>
      </c>
      <c r="C7" s="8" t="n">
        <v>0.698717948717949</v>
      </c>
      <c r="D7" s="8"/>
      <c r="E7" s="8"/>
      <c r="F7" s="8"/>
      <c r="G7" s="8"/>
    </row>
    <row r="8" customFormat="false" ht="13" hidden="false" customHeight="false" outlineLevel="0" collapsed="false">
      <c r="A8" s="6"/>
      <c r="B8" s="7" t="n">
        <v>1</v>
      </c>
      <c r="C8" s="8" t="n">
        <v>0.610457168894289</v>
      </c>
      <c r="D8" s="8" t="n">
        <v>0.665400972053463</v>
      </c>
      <c r="E8" s="8"/>
      <c r="F8" s="8"/>
      <c r="G8" s="8"/>
    </row>
    <row r="9" customFormat="false" ht="13" hidden="false" customHeight="false" outlineLevel="0" collapsed="false">
      <c r="A9" s="10"/>
      <c r="B9" s="7" t="n">
        <v>1</v>
      </c>
      <c r="C9" s="8" t="n">
        <v>0.525399194825169</v>
      </c>
      <c r="D9" s="8" t="n">
        <v>0.504953182249966</v>
      </c>
      <c r="E9" s="8" t="n">
        <v>0.294205455285656</v>
      </c>
      <c r="F9" s="8" t="n">
        <v>0.663002668837925</v>
      </c>
      <c r="G9" s="8" t="n">
        <v>0.583977925543945</v>
      </c>
    </row>
    <row r="10" customFormat="false" ht="13" hidden="false" customHeight="false" outlineLevel="0" collapsed="false">
      <c r="A10" s="10"/>
      <c r="B10" s="7" t="n">
        <v>1</v>
      </c>
      <c r="C10" s="8"/>
      <c r="D10" s="8"/>
      <c r="E10" s="8"/>
      <c r="F10" s="8"/>
      <c r="G10" s="8"/>
    </row>
    <row r="11" customFormat="false" ht="13" hidden="false" customHeight="false" outlineLevel="0" collapsed="false">
      <c r="A11" s="10"/>
      <c r="B11" s="7" t="n">
        <v>1</v>
      </c>
      <c r="C11" s="8"/>
      <c r="D11" s="8"/>
      <c r="E11" s="8"/>
      <c r="F11" s="8"/>
      <c r="G11" s="8" t="n">
        <v>0.811632074063013</v>
      </c>
    </row>
    <row r="12" customFormat="false" ht="13" hidden="false" customHeight="false" outlineLevel="0" collapsed="false">
      <c r="A12" s="10"/>
      <c r="B12" s="7" t="n">
        <v>1</v>
      </c>
      <c r="C12" s="8" t="n">
        <v>0.682802547770701</v>
      </c>
      <c r="D12" s="8"/>
      <c r="E12" s="8"/>
      <c r="F12" s="8"/>
      <c r="G12" s="8"/>
    </row>
    <row r="13" customFormat="false" ht="13" hidden="false" customHeight="false" outlineLevel="0" collapsed="false">
      <c r="A13" s="10"/>
      <c r="B13" s="7" t="n">
        <v>1</v>
      </c>
      <c r="C13" s="8" t="n">
        <v>1.08569682151589</v>
      </c>
      <c r="D13" s="8" t="n">
        <v>0.878973105134474</v>
      </c>
      <c r="E13" s="8"/>
      <c r="F13" s="8" t="n">
        <v>1.57255501222494</v>
      </c>
      <c r="G13" s="8" t="n">
        <v>0.633740831295844</v>
      </c>
    </row>
    <row r="14" customFormat="false" ht="13" hidden="false" customHeight="false" outlineLevel="0" collapsed="false">
      <c r="A14" s="10"/>
      <c r="B14" s="7" t="n">
        <v>1</v>
      </c>
      <c r="C14" s="8" t="n">
        <v>0.70675355450237</v>
      </c>
      <c r="D14" s="11"/>
      <c r="E14" s="8"/>
      <c r="F14" s="8"/>
      <c r="G14" s="8"/>
    </row>
    <row r="15" customFormat="false" ht="13" hidden="false" customHeight="false" outlineLevel="0" collapsed="false">
      <c r="A15" s="6"/>
      <c r="B15" s="7"/>
      <c r="C15" s="8"/>
      <c r="D15" s="11"/>
      <c r="E15" s="8"/>
      <c r="F15" s="8"/>
      <c r="G15" s="8"/>
    </row>
    <row r="16" customFormat="false" ht="13" hidden="false" customHeight="false" outlineLevel="0" collapsed="false">
      <c r="A16" s="6"/>
      <c r="B16" s="7" t="n">
        <v>1</v>
      </c>
      <c r="C16" s="8" t="n">
        <v>0.598731833230459</v>
      </c>
      <c r="D16" s="11" t="n">
        <v>0.683351102631727</v>
      </c>
      <c r="E16" s="8" t="n">
        <v>0.186858200998822</v>
      </c>
      <c r="F16" s="8" t="n">
        <v>0.954940800179563</v>
      </c>
      <c r="G16" s="8" t="n">
        <v>0.577408675158521</v>
      </c>
    </row>
    <row r="17" customFormat="false" ht="13" hidden="false" customHeight="false" outlineLevel="0" collapsed="false">
      <c r="A17" s="12"/>
      <c r="B17" s="0" t="n">
        <v>1</v>
      </c>
      <c r="C17" s="11" t="n">
        <v>0.547279450607501</v>
      </c>
      <c r="D17" s="11" t="n">
        <v>0.798155885319118</v>
      </c>
      <c r="E17" s="11" t="n">
        <v>0.528742256159055</v>
      </c>
      <c r="F17" s="11" t="n">
        <v>0.931133842385823</v>
      </c>
      <c r="G17" s="11" t="n">
        <v>0.600537866781924</v>
      </c>
    </row>
    <row r="18" customFormat="false" ht="13" hidden="false" customHeight="false" outlineLevel="0" collapsed="false">
      <c r="A18" s="12"/>
      <c r="B18" s="0" t="n">
        <v>1</v>
      </c>
      <c r="C18" s="11"/>
      <c r="D18" s="11" t="n">
        <v>0.870298231049237</v>
      </c>
      <c r="E18" s="11"/>
      <c r="F18" s="11" t="n">
        <v>1.02235136343317</v>
      </c>
      <c r="G18" s="11" t="n">
        <v>0.610575387955808</v>
      </c>
    </row>
    <row r="19" customFormat="false" ht="13" hidden="false" customHeight="false" outlineLevel="0" collapsed="false">
      <c r="A19" s="12"/>
      <c r="B19" s="0" t="n">
        <v>1</v>
      </c>
      <c r="C19" s="11" t="n">
        <v>0.597332388000177</v>
      </c>
      <c r="D19" s="11" t="n">
        <v>0.513581778703417</v>
      </c>
      <c r="E19" s="11" t="n">
        <v>0.439136792661851</v>
      </c>
      <c r="F19" s="11" t="n">
        <v>0.842557717020428</v>
      </c>
      <c r="G19" s="11" t="n">
        <v>0.569681393184739</v>
      </c>
    </row>
    <row r="20" customFormat="false" ht="13" hidden="false" customHeight="false" outlineLevel="0" collapsed="false">
      <c r="A20" s="12"/>
      <c r="B20" s="0" t="n">
        <v>1</v>
      </c>
      <c r="C20" s="11" t="n">
        <v>0.656371994178929</v>
      </c>
      <c r="D20" s="11" t="n">
        <v>0.617818946201289</v>
      </c>
      <c r="E20" s="11" t="n">
        <v>0.47224596336421</v>
      </c>
      <c r="F20" s="11" t="n">
        <v>0.730405858030538</v>
      </c>
      <c r="G20" s="11" t="n">
        <v>0.513016562333972</v>
      </c>
    </row>
    <row r="21" customFormat="false" ht="13" hidden="false" customHeight="false" outlineLevel="0" collapsed="false">
      <c r="A21" s="12"/>
      <c r="B21" s="0" t="n">
        <v>1</v>
      </c>
      <c r="C21" s="11" t="n">
        <v>0.646092844050425</v>
      </c>
      <c r="D21" s="11" t="n">
        <v>0.622489058467063</v>
      </c>
      <c r="E21" s="11" t="n">
        <v>0.592077207945236</v>
      </c>
      <c r="F21" s="11" t="n">
        <v>0.909325552687689</v>
      </c>
      <c r="G21" s="11" t="n">
        <v>0.567313806905323</v>
      </c>
    </row>
    <row r="22" customFormat="false" ht="13" hidden="false" customHeight="false" outlineLevel="0" collapsed="false">
      <c r="A22" s="2" t="s">
        <v>11</v>
      </c>
      <c r="B22" s="13" t="n">
        <f aca="false">AVERAGE(B4:B21)</f>
        <v>1</v>
      </c>
      <c r="C22" s="14" t="n">
        <f aca="false">AVERAGE(C4:C21)</f>
        <v>0.639906587425702</v>
      </c>
      <c r="D22" s="14" t="n">
        <f aca="false">AVERAGE(D4:D21)</f>
        <v>0.677091667972816</v>
      </c>
      <c r="E22" s="14" t="n">
        <f aca="false">AVERAGE(E4:E21)</f>
        <v>0.489385185808455</v>
      </c>
      <c r="F22" s="14" t="n">
        <f aca="false">AVERAGE(F4:F21)</f>
        <v>0.965712305783659</v>
      </c>
      <c r="G22" s="14" t="n">
        <f aca="false">AVERAGE(G4:G21)</f>
        <v>0.607542724802565</v>
      </c>
    </row>
    <row r="23" customFormat="false" ht="13" hidden="false" customHeight="false" outlineLevel="0" collapsed="false">
      <c r="A23" s="2" t="s">
        <v>12</v>
      </c>
      <c r="B23" s="0" t="n">
        <f aca="false">COUNT(B4:B21)</f>
        <v>17</v>
      </c>
      <c r="C23" s="0" t="n">
        <f aca="false">COUNT(C4:C21)</f>
        <v>14</v>
      </c>
      <c r="D23" s="0" t="n">
        <f aca="false">COUNT(D4:D21)</f>
        <v>11</v>
      </c>
      <c r="E23" s="0" t="n">
        <f aca="false">COUNT(E4:E21)</f>
        <v>9</v>
      </c>
      <c r="F23" s="0" t="n">
        <f aca="false">COUNT(F4:F21)</f>
        <v>11</v>
      </c>
      <c r="G23" s="0" t="n">
        <f aca="false">COUNT(G4:G21)</f>
        <v>9</v>
      </c>
    </row>
    <row r="25" customFormat="false" ht="13" hidden="false" customHeight="false" outlineLevel="0" collapsed="false">
      <c r="B25" s="0" t="s">
        <v>13</v>
      </c>
    </row>
    <row r="26" customFormat="false" ht="13" hidden="false" customHeight="false" outlineLevel="0" collapsed="false">
      <c r="B26" s="15" t="s">
        <v>14</v>
      </c>
      <c r="C26" s="16" t="s">
        <v>15</v>
      </c>
      <c r="D26" s="16" t="s">
        <v>16</v>
      </c>
    </row>
    <row r="27" customFormat="false" ht="13" hidden="false" customHeight="false" outlineLevel="0" collapsed="false">
      <c r="B27" s="17" t="n">
        <v>1.00000000009938</v>
      </c>
      <c r="C27" s="18" t="n">
        <v>0.344030389064471</v>
      </c>
      <c r="D27" s="18"/>
    </row>
    <row r="28" customFormat="false" ht="13" hidden="false" customHeight="false" outlineLevel="0" collapsed="false">
      <c r="B28" s="17" t="n">
        <v>1.00000000033487</v>
      </c>
      <c r="C28" s="18" t="n">
        <v>0.455668379309346</v>
      </c>
      <c r="D28" s="18"/>
    </row>
    <row r="29" customFormat="false" ht="13" hidden="false" customHeight="false" outlineLevel="0" collapsed="false">
      <c r="B29" s="17" t="n">
        <v>1.0000000004913</v>
      </c>
      <c r="C29" s="18" t="n">
        <v>0.918952990992099</v>
      </c>
      <c r="D29" s="18"/>
    </row>
    <row r="30" customFormat="false" ht="13" hidden="false" customHeight="false" outlineLevel="0" collapsed="false">
      <c r="B30" s="17" t="n">
        <v>1.00000000055318</v>
      </c>
      <c r="C30" s="18" t="n">
        <v>0.689713495438184</v>
      </c>
      <c r="D30" s="18"/>
    </row>
    <row r="31" customFormat="false" ht="13" hidden="false" customHeight="false" outlineLevel="0" collapsed="false">
      <c r="B31" s="17" t="n">
        <v>1.00000000004584</v>
      </c>
      <c r="C31" s="18" t="n">
        <v>0.618368851579355</v>
      </c>
      <c r="D31" s="18" t="n">
        <v>0.735769002372589</v>
      </c>
    </row>
    <row r="32" customFormat="false" ht="13" hidden="false" customHeight="false" outlineLevel="0" collapsed="false">
      <c r="B32" s="17" t="n">
        <v>1.00000000049781</v>
      </c>
      <c r="C32" s="18" t="n">
        <v>0.864308998912204</v>
      </c>
      <c r="D32" s="18" t="n">
        <v>1.09533950371776</v>
      </c>
    </row>
    <row r="33" customFormat="false" ht="13" hidden="false" customHeight="false" outlineLevel="0" collapsed="false">
      <c r="B33" s="17" t="n">
        <v>0.999999999749443</v>
      </c>
      <c r="C33" s="18" t="n">
        <v>0.806789837709406</v>
      </c>
      <c r="D33" s="18" t="n">
        <v>1.08544427892564</v>
      </c>
    </row>
    <row r="34" customFormat="false" ht="13" hidden="false" customHeight="false" outlineLevel="0" collapsed="false">
      <c r="B34" s="17" t="n">
        <v>0.999999999673464</v>
      </c>
      <c r="C34" s="18" t="n">
        <v>0.0806306857108119</v>
      </c>
      <c r="D34" s="18" t="n">
        <v>2.24009004310014</v>
      </c>
    </row>
    <row r="35" customFormat="false" ht="13" hidden="false" customHeight="false" outlineLevel="0" collapsed="false">
      <c r="B35" s="17" t="n">
        <v>0.999999999909086</v>
      </c>
      <c r="C35" s="18" t="n">
        <v>0.715731569975207</v>
      </c>
      <c r="D35" s="18" t="n">
        <v>0.724508346981214</v>
      </c>
    </row>
    <row r="36" customFormat="false" ht="13" hidden="false" customHeight="false" outlineLevel="0" collapsed="false">
      <c r="B36" s="17" t="n">
        <v>0.99999999994458</v>
      </c>
      <c r="C36" s="18" t="n">
        <v>0.543469920571512</v>
      </c>
      <c r="D36" s="18" t="n">
        <v>1.258856757837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9T00:47:10Z</dcterms:created>
  <dc:creator>Meilin Wu</dc:creator>
  <dc:description/>
  <dc:language>en-US</dc:language>
  <cp:lastModifiedBy>William Joiner</cp:lastModifiedBy>
  <dcterms:modified xsi:type="dcterms:W3CDTF">2015-11-10T07:44:14Z</dcterms:modified>
  <cp:revision>0</cp:revision>
  <dc:subject/>
  <dc:title/>
</cp:coreProperties>
</file>